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82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hees\Documents\Publications\PhD paper\Insulin paper\Submission\4. Final submission\Source Data for all Fig and ED Fig\"/>
    </mc:Choice>
  </mc:AlternateContent>
  <xr:revisionPtr revIDLastSave="0" documentId="13_ncr:1_{7C8E59A9-FF89-4803-8122-965112F5FADD}" xr6:coauthVersionLast="36" xr6:coauthVersionMax="36" xr10:uidLastSave="{00000000-0000-0000-0000-000000000000}"/>
  <bookViews>
    <workbookView xWindow="0" yWindow="0" windowWidth="23040" windowHeight="9060" tabRatio="906" activeTab="4" xr2:uid="{00000000-000D-0000-FFFF-FFFF00000000}"/>
  </bookViews>
  <sheets>
    <sheet name="Figure 1b" sheetId="3" r:id="rId1"/>
    <sheet name="Figure 1c" sheetId="4" r:id="rId2"/>
    <sheet name="Figure 1f" sheetId="6" r:id="rId3"/>
    <sheet name="Figure 1h" sheetId="7" r:id="rId4"/>
    <sheet name="Figure 1i" sheetId="8" r:id="rId5"/>
  </sheets>
  <calcPr calcId="191029"/>
</workbook>
</file>

<file path=xl/calcChain.xml><?xml version="1.0" encoding="utf-8"?>
<calcChain xmlns="http://schemas.openxmlformats.org/spreadsheetml/2006/main">
  <c r="D44" i="8" l="1"/>
  <c r="E44" i="8"/>
  <c r="C44" i="8"/>
  <c r="D26" i="7"/>
  <c r="E26" i="7"/>
  <c r="C26" i="7"/>
  <c r="D59" i="4"/>
  <c r="E59" i="4"/>
  <c r="C59" i="4"/>
  <c r="D59" i="3"/>
  <c r="E59" i="3"/>
  <c r="C59" i="3"/>
  <c r="D39" i="6" l="1"/>
  <c r="C39" i="6"/>
</calcChain>
</file>

<file path=xl/sharedStrings.xml><?xml version="1.0" encoding="utf-8"?>
<sst xmlns="http://schemas.openxmlformats.org/spreadsheetml/2006/main" count="53" uniqueCount="23">
  <si>
    <t>SOMA</t>
  </si>
  <si>
    <t>Control</t>
  </si>
  <si>
    <t>AICAR</t>
  </si>
  <si>
    <t>Compound C</t>
  </si>
  <si>
    <t>Average</t>
  </si>
  <si>
    <t>Figure 1b</t>
  </si>
  <si>
    <t>Figure 1c</t>
  </si>
  <si>
    <t>Control shRNA</t>
  </si>
  <si>
    <t>AMPK shRNAs</t>
  </si>
  <si>
    <t>Figure 1h</t>
  </si>
  <si>
    <t>Proximity Ligation Assay SYNJ2 and SYNJ2BP in Hibernate E (imaging medium)</t>
  </si>
  <si>
    <t xml:space="preserve">AICAR </t>
  </si>
  <si>
    <t>Proximity Ligation Assay SYNJ2 and SYNJ2BP in B27 (culture medium)</t>
  </si>
  <si>
    <t>Figure 1f</t>
  </si>
  <si>
    <t>Pink1 mRNA imaging - Manders' coefficient</t>
  </si>
  <si>
    <t>#1</t>
  </si>
  <si>
    <t>#2</t>
  </si>
  <si>
    <t>#3</t>
  </si>
  <si>
    <t>#4</t>
  </si>
  <si>
    <t>#5</t>
  </si>
  <si>
    <t>#6</t>
  </si>
  <si>
    <t>Figure 1i</t>
  </si>
  <si>
    <t>NEUR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8FFF9B-A0F2-4D6F-8C6F-585B9C67569D}">
  <dimension ref="A2:G59"/>
  <sheetViews>
    <sheetView zoomScale="44" workbookViewId="0">
      <selection activeCell="I41" sqref="I41"/>
    </sheetView>
  </sheetViews>
  <sheetFormatPr defaultRowHeight="14.4" x14ac:dyDescent="0.3"/>
  <sheetData>
    <row r="2" spans="1:7" x14ac:dyDescent="0.3">
      <c r="A2" s="1" t="s">
        <v>5</v>
      </c>
    </row>
    <row r="3" spans="1:7" x14ac:dyDescent="0.3">
      <c r="A3" s="1"/>
    </row>
    <row r="4" spans="1:7" x14ac:dyDescent="0.3">
      <c r="A4" s="1"/>
      <c r="B4" t="s">
        <v>14</v>
      </c>
    </row>
    <row r="7" spans="1:7" x14ac:dyDescent="0.3">
      <c r="B7" t="s">
        <v>0</v>
      </c>
    </row>
    <row r="9" spans="1:7" x14ac:dyDescent="0.3">
      <c r="C9" t="s">
        <v>1</v>
      </c>
      <c r="D9" t="s">
        <v>2</v>
      </c>
      <c r="E9" t="s">
        <v>3</v>
      </c>
    </row>
    <row r="10" spans="1:7" x14ac:dyDescent="0.3">
      <c r="C10" s="2">
        <v>0.78100000000000003</v>
      </c>
      <c r="D10" s="2">
        <v>0.61599999999999999</v>
      </c>
      <c r="E10" s="2">
        <v>0.224</v>
      </c>
      <c r="G10" t="s">
        <v>15</v>
      </c>
    </row>
    <row r="11" spans="1:7" x14ac:dyDescent="0.3">
      <c r="C11" s="2">
        <v>0.52400000000000002</v>
      </c>
      <c r="D11" s="2">
        <v>0.79200000000000004</v>
      </c>
      <c r="E11" s="2">
        <v>0.24299999999999999</v>
      </c>
    </row>
    <row r="12" spans="1:7" x14ac:dyDescent="0.3">
      <c r="C12" s="2">
        <v>0.63</v>
      </c>
      <c r="D12" s="2">
        <v>0.53400000000000003</v>
      </c>
      <c r="E12" s="2">
        <v>0.184</v>
      </c>
    </row>
    <row r="13" spans="1:7" x14ac:dyDescent="0.3">
      <c r="C13" s="2">
        <v>0.60799999999999998</v>
      </c>
      <c r="D13" s="2">
        <v>0.57799999999999996</v>
      </c>
      <c r="E13" s="2">
        <v>0.27900000000000003</v>
      </c>
    </row>
    <row r="14" spans="1:7" x14ac:dyDescent="0.3">
      <c r="C14" s="2">
        <v>0.59699999999999998</v>
      </c>
      <c r="D14" s="2">
        <v>0.70299999999999996</v>
      </c>
      <c r="E14" s="2">
        <v>0.52100000000000002</v>
      </c>
    </row>
    <row r="15" spans="1:7" x14ac:dyDescent="0.3">
      <c r="C15" s="2">
        <v>0.52100000000000002</v>
      </c>
      <c r="D15" s="2">
        <v>0.47499999999999998</v>
      </c>
      <c r="E15" s="2">
        <v>0.28100000000000003</v>
      </c>
    </row>
    <row r="16" spans="1:7" x14ac:dyDescent="0.3">
      <c r="C16" s="2"/>
      <c r="D16" s="2"/>
      <c r="E16" s="2"/>
    </row>
    <row r="17" spans="3:7" x14ac:dyDescent="0.3">
      <c r="C17" s="2">
        <v>0.64200000000000002</v>
      </c>
      <c r="D17" s="2">
        <v>0.52800000000000002</v>
      </c>
      <c r="E17" s="2">
        <v>0.25600000000000001</v>
      </c>
      <c r="G17" t="s">
        <v>16</v>
      </c>
    </row>
    <row r="18" spans="3:7" x14ac:dyDescent="0.3">
      <c r="C18" s="2">
        <v>0.35399999999999998</v>
      </c>
      <c r="D18" s="2">
        <v>0.38300000000000001</v>
      </c>
      <c r="E18" s="2">
        <v>0.32900000000000001</v>
      </c>
    </row>
    <row r="19" spans="3:7" x14ac:dyDescent="0.3">
      <c r="C19" s="2">
        <v>0.57999999999999996</v>
      </c>
      <c r="D19" s="2">
        <v>0.73399999999999999</v>
      </c>
      <c r="E19" s="2"/>
    </row>
    <row r="20" spans="3:7" x14ac:dyDescent="0.3">
      <c r="C20" s="2">
        <v>0.59</v>
      </c>
      <c r="D20" s="2">
        <v>0.50700000000000001</v>
      </c>
      <c r="E20" s="2"/>
    </row>
    <row r="21" spans="3:7" x14ac:dyDescent="0.3">
      <c r="C21" s="2">
        <v>0.38300000000000001</v>
      </c>
      <c r="D21" s="2">
        <v>0.55500000000000005</v>
      </c>
      <c r="E21" s="2"/>
    </row>
    <row r="22" spans="3:7" x14ac:dyDescent="0.3">
      <c r="C22" s="2">
        <v>0.61099999999999999</v>
      </c>
      <c r="D22" s="2">
        <v>0.41199999999999998</v>
      </c>
      <c r="E22" s="2"/>
    </row>
    <row r="23" spans="3:7" x14ac:dyDescent="0.3">
      <c r="C23" s="2"/>
      <c r="D23" s="2"/>
      <c r="E23" s="2"/>
    </row>
    <row r="24" spans="3:7" x14ac:dyDescent="0.3">
      <c r="C24" s="2">
        <v>0.29699999999999999</v>
      </c>
      <c r="D24" s="2">
        <v>0.64600000000000002</v>
      </c>
      <c r="E24" s="2">
        <v>0.125</v>
      </c>
      <c r="G24" t="s">
        <v>17</v>
      </c>
    </row>
    <row r="25" spans="3:7" x14ac:dyDescent="0.3">
      <c r="C25" s="2">
        <v>0.70799999999999996</v>
      </c>
      <c r="D25" s="2">
        <v>0.66800000000000004</v>
      </c>
      <c r="E25" s="2">
        <v>0.27</v>
      </c>
    </row>
    <row r="26" spans="3:7" x14ac:dyDescent="0.3">
      <c r="C26" s="2">
        <v>0.41899999999999998</v>
      </c>
      <c r="D26" s="2">
        <v>0.47699999999999998</v>
      </c>
      <c r="E26" s="2">
        <v>0.16700000000000001</v>
      </c>
    </row>
    <row r="27" spans="3:7" x14ac:dyDescent="0.3">
      <c r="C27" s="2">
        <v>0.67500000000000004</v>
      </c>
      <c r="D27" s="2">
        <v>0.58799999999999997</v>
      </c>
      <c r="E27" s="2">
        <v>0.189</v>
      </c>
    </row>
    <row r="28" spans="3:7" x14ac:dyDescent="0.3">
      <c r="C28" s="2">
        <v>0.54</v>
      </c>
      <c r="D28" s="2">
        <v>0.54700000000000004</v>
      </c>
      <c r="E28" s="2">
        <v>0.14399999999999999</v>
      </c>
    </row>
    <row r="29" spans="3:7" x14ac:dyDescent="0.3">
      <c r="C29" s="2">
        <v>0.61599999999999999</v>
      </c>
      <c r="D29" s="2">
        <v>0.52400000000000002</v>
      </c>
      <c r="E29" s="2"/>
    </row>
    <row r="30" spans="3:7" x14ac:dyDescent="0.3">
      <c r="C30" s="2"/>
      <c r="D30" s="2">
        <v>0.64800000000000002</v>
      </c>
      <c r="E30" s="2"/>
    </row>
    <row r="31" spans="3:7" x14ac:dyDescent="0.3">
      <c r="C31" s="2"/>
      <c r="D31" s="2">
        <v>0.755</v>
      </c>
      <c r="E31" s="2"/>
    </row>
    <row r="32" spans="3:7" x14ac:dyDescent="0.3">
      <c r="C32" s="2"/>
      <c r="D32" s="2">
        <v>0.59699999999999998</v>
      </c>
      <c r="E32" s="2"/>
    </row>
    <row r="33" spans="3:7" x14ac:dyDescent="0.3">
      <c r="C33" s="2"/>
      <c r="D33" s="2"/>
      <c r="E33" s="2"/>
    </row>
    <row r="34" spans="3:7" x14ac:dyDescent="0.3">
      <c r="C34" s="2"/>
      <c r="D34" s="2"/>
      <c r="E34" s="2"/>
    </row>
    <row r="35" spans="3:7" x14ac:dyDescent="0.3">
      <c r="C35" s="2"/>
      <c r="D35" s="2"/>
      <c r="E35" s="2"/>
    </row>
    <row r="36" spans="3:7" x14ac:dyDescent="0.3">
      <c r="C36" s="2">
        <v>0.92100000000000004</v>
      </c>
      <c r="D36" s="2"/>
      <c r="E36" s="2">
        <v>0.378</v>
      </c>
      <c r="G36" t="s">
        <v>18</v>
      </c>
    </row>
    <row r="37" spans="3:7" x14ac:dyDescent="0.3">
      <c r="C37" s="2">
        <v>0.44700000000000001</v>
      </c>
      <c r="D37" s="2"/>
      <c r="E37" s="2">
        <v>0.29099999999999998</v>
      </c>
    </row>
    <row r="38" spans="3:7" x14ac:dyDescent="0.3">
      <c r="C38" s="2">
        <v>0.73799999999999999</v>
      </c>
      <c r="D38" s="2"/>
      <c r="E38" s="2">
        <v>0.36699999999999999</v>
      </c>
    </row>
    <row r="39" spans="3:7" x14ac:dyDescent="0.3">
      <c r="C39" s="2">
        <v>0.44500000000000001</v>
      </c>
      <c r="D39" s="2"/>
      <c r="E39" s="2">
        <v>0.4</v>
      </c>
    </row>
    <row r="40" spans="3:7" x14ac:dyDescent="0.3">
      <c r="C40" s="2">
        <v>0.72399999999999998</v>
      </c>
      <c r="D40" s="2"/>
      <c r="E40" s="2">
        <v>0.34</v>
      </c>
    </row>
    <row r="41" spans="3:7" x14ac:dyDescent="0.3">
      <c r="C41" s="2">
        <v>0.53600000000000003</v>
      </c>
      <c r="D41" s="2"/>
      <c r="E41" s="2">
        <v>0.29499999999999998</v>
      </c>
    </row>
    <row r="42" spans="3:7" x14ac:dyDescent="0.3">
      <c r="C42" s="2">
        <v>0.55900000000000005</v>
      </c>
      <c r="D42" s="2"/>
      <c r="E42" s="2">
        <v>0.42699999999999999</v>
      </c>
    </row>
    <row r="43" spans="3:7" x14ac:dyDescent="0.3">
      <c r="C43" s="2"/>
      <c r="D43" s="2"/>
      <c r="E43" s="2"/>
    </row>
    <row r="44" spans="3:7" x14ac:dyDescent="0.3">
      <c r="C44" s="2">
        <v>0.71899999999999997</v>
      </c>
      <c r="D44" s="2"/>
      <c r="E44" s="2">
        <v>0.46200000000000002</v>
      </c>
      <c r="G44" t="s">
        <v>19</v>
      </c>
    </row>
    <row r="45" spans="3:7" x14ac:dyDescent="0.3">
      <c r="C45" s="2">
        <v>0.74</v>
      </c>
      <c r="D45" s="2"/>
      <c r="E45" s="2">
        <v>0.36499999999999999</v>
      </c>
    </row>
    <row r="46" spans="3:7" x14ac:dyDescent="0.3">
      <c r="C46" s="2">
        <v>0.75900000000000001</v>
      </c>
      <c r="D46" s="2"/>
      <c r="E46" s="2">
        <v>0.54500000000000004</v>
      </c>
    </row>
    <row r="47" spans="3:7" x14ac:dyDescent="0.3">
      <c r="C47" s="2">
        <v>0.63300000000000001</v>
      </c>
      <c r="D47" s="2"/>
      <c r="E47" s="2">
        <v>0.498</v>
      </c>
    </row>
    <row r="48" spans="3:7" x14ac:dyDescent="0.3">
      <c r="C48" s="2">
        <v>0.59899999999999998</v>
      </c>
      <c r="D48" s="2"/>
      <c r="E48" s="2">
        <v>0.35</v>
      </c>
    </row>
    <row r="49" spans="2:7" x14ac:dyDescent="0.3">
      <c r="C49" s="2">
        <v>0.61099999999999999</v>
      </c>
      <c r="D49" s="2"/>
      <c r="E49" s="2">
        <v>0.50800000000000001</v>
      </c>
    </row>
    <row r="50" spans="2:7" x14ac:dyDescent="0.3">
      <c r="C50" s="2">
        <v>0.64</v>
      </c>
      <c r="D50" s="2"/>
      <c r="E50" s="2">
        <v>0.44600000000000001</v>
      </c>
    </row>
    <row r="51" spans="2:7" x14ac:dyDescent="0.3">
      <c r="C51" s="2"/>
      <c r="D51" s="2"/>
      <c r="E51" s="2"/>
    </row>
    <row r="52" spans="2:7" x14ac:dyDescent="0.3">
      <c r="C52" s="2">
        <v>0.71</v>
      </c>
      <c r="D52" s="2"/>
      <c r="E52" s="2">
        <v>0.39600000000000002</v>
      </c>
      <c r="G52" t="s">
        <v>20</v>
      </c>
    </row>
    <row r="53" spans="2:7" x14ac:dyDescent="0.3">
      <c r="C53" s="2">
        <v>0.57399999999999995</v>
      </c>
      <c r="D53" s="2"/>
      <c r="E53" s="2">
        <v>0.46899999999999997</v>
      </c>
    </row>
    <row r="54" spans="2:7" x14ac:dyDescent="0.3">
      <c r="C54" s="2">
        <v>0.78600000000000003</v>
      </c>
      <c r="D54" s="2"/>
      <c r="E54" s="2">
        <v>0.41299999999999998</v>
      </c>
    </row>
    <row r="55" spans="2:7" x14ac:dyDescent="0.3">
      <c r="C55" s="2">
        <v>0.78</v>
      </c>
      <c r="D55" s="2"/>
      <c r="E55" s="2">
        <v>0.39800000000000002</v>
      </c>
    </row>
    <row r="56" spans="2:7" x14ac:dyDescent="0.3">
      <c r="C56" s="2">
        <v>0.73599999999999999</v>
      </c>
      <c r="D56" s="2"/>
      <c r="E56" s="2">
        <v>0.40100000000000002</v>
      </c>
    </row>
    <row r="57" spans="2:7" x14ac:dyDescent="0.3">
      <c r="C57" s="2">
        <v>0.72599999999999998</v>
      </c>
      <c r="D57" s="2"/>
      <c r="E57" s="2"/>
    </row>
    <row r="58" spans="2:7" x14ac:dyDescent="0.3">
      <c r="C58" s="2"/>
      <c r="D58" s="2"/>
      <c r="E58" s="2"/>
    </row>
    <row r="59" spans="2:7" x14ac:dyDescent="0.3">
      <c r="B59" t="s">
        <v>4</v>
      </c>
      <c r="C59">
        <f>AVERAGE(C10:C57)</f>
        <v>0.61734210526315803</v>
      </c>
      <c r="D59">
        <f t="shared" ref="D59:E59" si="0">AVERAGE(D10:D57)</f>
        <v>0.58414285714285707</v>
      </c>
      <c r="E59">
        <f t="shared" si="0"/>
        <v>0.3425312499999999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2F692-7013-42C2-AD11-3F06CB115706}">
  <dimension ref="A2:K67"/>
  <sheetViews>
    <sheetView zoomScale="37" workbookViewId="0">
      <selection activeCell="B8" sqref="B8"/>
    </sheetView>
  </sheetViews>
  <sheetFormatPr defaultRowHeight="14.4" x14ac:dyDescent="0.3"/>
  <sheetData>
    <row r="2" spans="1:7" x14ac:dyDescent="0.3">
      <c r="A2" s="1" t="s">
        <v>6</v>
      </c>
    </row>
    <row r="4" spans="1:7" x14ac:dyDescent="0.3">
      <c r="B4" t="s">
        <v>14</v>
      </c>
    </row>
    <row r="7" spans="1:7" x14ac:dyDescent="0.3">
      <c r="B7" t="s">
        <v>22</v>
      </c>
    </row>
    <row r="9" spans="1:7" x14ac:dyDescent="0.3">
      <c r="C9" t="s">
        <v>1</v>
      </c>
      <c r="D9" t="s">
        <v>2</v>
      </c>
      <c r="E9" t="s">
        <v>3</v>
      </c>
    </row>
    <row r="11" spans="1:7" x14ac:dyDescent="0.3">
      <c r="C11" s="2">
        <v>0.86799999999999999</v>
      </c>
      <c r="D11" s="2">
        <v>0.70599999999999996</v>
      </c>
      <c r="E11" s="2">
        <v>0.373</v>
      </c>
      <c r="G11" t="s">
        <v>15</v>
      </c>
    </row>
    <row r="12" spans="1:7" x14ac:dyDescent="0.3">
      <c r="C12" s="2">
        <v>0.64700000000000002</v>
      </c>
      <c r="D12" s="2">
        <v>0.65300000000000002</v>
      </c>
      <c r="E12" s="2">
        <v>0.16200000000000001</v>
      </c>
    </row>
    <row r="13" spans="1:7" x14ac:dyDescent="0.3">
      <c r="C13" s="2">
        <v>0.58799999999999997</v>
      </c>
      <c r="D13" s="2">
        <v>0.51</v>
      </c>
      <c r="E13" s="2">
        <v>0.27900000000000003</v>
      </c>
    </row>
    <row r="14" spans="1:7" x14ac:dyDescent="0.3">
      <c r="C14" s="2">
        <v>0.64500000000000002</v>
      </c>
      <c r="D14" s="2">
        <v>0.50900000000000001</v>
      </c>
      <c r="E14" s="2">
        <v>0.46</v>
      </c>
    </row>
    <row r="15" spans="1:7" x14ac:dyDescent="0.3">
      <c r="C15" s="2">
        <v>0.65400000000000003</v>
      </c>
      <c r="D15" s="2">
        <v>0.56399999999999995</v>
      </c>
      <c r="E15" s="2">
        <v>0.151</v>
      </c>
    </row>
    <row r="16" spans="1:7" x14ac:dyDescent="0.3">
      <c r="C16" s="2">
        <v>0.67500000000000004</v>
      </c>
      <c r="D16" s="2">
        <v>0.63300000000000001</v>
      </c>
      <c r="E16" s="2">
        <v>0.5</v>
      </c>
    </row>
    <row r="17" spans="3:7" x14ac:dyDescent="0.3">
      <c r="C17" s="2"/>
      <c r="D17" s="2"/>
      <c r="E17" s="2"/>
    </row>
    <row r="18" spans="3:7" x14ac:dyDescent="0.3">
      <c r="C18" s="2">
        <v>0.73899999999999999</v>
      </c>
      <c r="D18" s="2">
        <v>0.81499999999999995</v>
      </c>
      <c r="E18" s="2">
        <v>0.26900000000000002</v>
      </c>
      <c r="G18" t="s">
        <v>16</v>
      </c>
    </row>
    <row r="19" spans="3:7" x14ac:dyDescent="0.3">
      <c r="C19" s="2">
        <v>0.46400000000000002</v>
      </c>
      <c r="D19" s="2">
        <v>0.71799999999999997</v>
      </c>
      <c r="E19" s="2"/>
    </row>
    <row r="20" spans="3:7" x14ac:dyDescent="0.3">
      <c r="C20" s="2">
        <v>0.64</v>
      </c>
      <c r="D20" s="2"/>
      <c r="E20" s="2"/>
    </row>
    <row r="21" spans="3:7" x14ac:dyDescent="0.3">
      <c r="C21" s="2">
        <v>0.61599999999999999</v>
      </c>
      <c r="D21" s="2">
        <v>0.61899999999999999</v>
      </c>
      <c r="E21" s="2"/>
    </row>
    <row r="22" spans="3:7" x14ac:dyDescent="0.3">
      <c r="C22" s="2">
        <v>0.51</v>
      </c>
      <c r="D22" s="2">
        <v>0.73499999999999999</v>
      </c>
      <c r="E22" s="2"/>
    </row>
    <row r="23" spans="3:7" x14ac:dyDescent="0.3">
      <c r="C23" s="2">
        <v>0.70599999999999996</v>
      </c>
      <c r="D23" s="2">
        <v>0.51700000000000002</v>
      </c>
      <c r="E23" s="2"/>
    </row>
    <row r="24" spans="3:7" x14ac:dyDescent="0.3">
      <c r="C24" s="2"/>
      <c r="D24" s="2"/>
      <c r="E24" s="2"/>
    </row>
    <row r="25" spans="3:7" x14ac:dyDescent="0.3">
      <c r="C25" s="2">
        <v>0.83</v>
      </c>
      <c r="D25" s="2">
        <v>0.72499999999999998</v>
      </c>
      <c r="E25" s="2">
        <v>0.21</v>
      </c>
      <c r="G25" t="s">
        <v>17</v>
      </c>
    </row>
    <row r="26" spans="3:7" x14ac:dyDescent="0.3">
      <c r="C26" s="2">
        <v>0.95399999999999996</v>
      </c>
      <c r="D26" s="2">
        <v>0.55200000000000005</v>
      </c>
      <c r="E26" s="2">
        <v>0.72199999999999998</v>
      </c>
    </row>
    <row r="27" spans="3:7" x14ac:dyDescent="0.3">
      <c r="C27" s="2">
        <v>0.30299999999999999</v>
      </c>
      <c r="D27" s="2">
        <v>0.49099999999999999</v>
      </c>
      <c r="E27" s="2">
        <v>0.72399999999999998</v>
      </c>
    </row>
    <row r="28" spans="3:7" x14ac:dyDescent="0.3">
      <c r="C28" s="2">
        <v>0.77800000000000002</v>
      </c>
      <c r="D28" s="2">
        <v>0.98599999999999999</v>
      </c>
      <c r="E28" s="2">
        <v>0.54900000000000004</v>
      </c>
    </row>
    <row r="29" spans="3:7" x14ac:dyDescent="0.3">
      <c r="C29" s="2">
        <v>0.52100000000000002</v>
      </c>
      <c r="D29" s="2">
        <v>0.72499999999999998</v>
      </c>
      <c r="E29" s="2">
        <v>0.49399999999999999</v>
      </c>
    </row>
    <row r="30" spans="3:7" x14ac:dyDescent="0.3">
      <c r="C30" s="2">
        <v>0.64500000000000002</v>
      </c>
      <c r="D30" s="2">
        <v>0.53100000000000003</v>
      </c>
      <c r="E30" s="2"/>
    </row>
    <row r="31" spans="3:7" x14ac:dyDescent="0.3">
      <c r="C31" s="2"/>
      <c r="D31" s="2">
        <v>0.63600000000000001</v>
      </c>
      <c r="E31" s="2"/>
    </row>
    <row r="32" spans="3:7" x14ac:dyDescent="0.3">
      <c r="C32" s="2"/>
      <c r="D32" s="2">
        <v>0.68500000000000005</v>
      </c>
      <c r="E32" s="2"/>
    </row>
    <row r="33" spans="3:7" x14ac:dyDescent="0.3">
      <c r="C33" s="2"/>
      <c r="D33" s="2">
        <v>0.376</v>
      </c>
      <c r="E33" s="2"/>
    </row>
    <row r="34" spans="3:7" x14ac:dyDescent="0.3">
      <c r="C34" s="2"/>
      <c r="D34" s="2"/>
      <c r="E34" s="2"/>
    </row>
    <row r="35" spans="3:7" x14ac:dyDescent="0.3">
      <c r="C35" s="2"/>
      <c r="D35" s="2"/>
      <c r="E35" s="2"/>
    </row>
    <row r="36" spans="3:7" x14ac:dyDescent="0.3">
      <c r="C36" s="2"/>
      <c r="D36" s="2"/>
      <c r="E36" s="2"/>
    </row>
    <row r="37" spans="3:7" x14ac:dyDescent="0.3">
      <c r="C37" s="2">
        <v>0.58199999999999996</v>
      </c>
      <c r="D37" s="2"/>
      <c r="E37" s="2">
        <v>0.29899999999999999</v>
      </c>
      <c r="G37" t="s">
        <v>18</v>
      </c>
    </row>
    <row r="38" spans="3:7" x14ac:dyDescent="0.3">
      <c r="C38" s="2">
        <v>0.48</v>
      </c>
      <c r="D38" s="2"/>
      <c r="E38" s="2">
        <v>0.34399999999999997</v>
      </c>
    </row>
    <row r="39" spans="3:7" x14ac:dyDescent="0.3">
      <c r="C39" s="2">
        <v>0.56899999999999995</v>
      </c>
      <c r="D39" s="2"/>
      <c r="E39" s="2">
        <v>0.19600000000000001</v>
      </c>
    </row>
    <row r="40" spans="3:7" x14ac:dyDescent="0.3">
      <c r="C40" s="2">
        <v>0.78600000000000003</v>
      </c>
      <c r="D40" s="2"/>
      <c r="E40" s="2">
        <v>0.64300000000000002</v>
      </c>
    </row>
    <row r="41" spans="3:7" x14ac:dyDescent="0.3">
      <c r="C41" s="2">
        <v>0.59899999999999998</v>
      </c>
      <c r="D41" s="2"/>
      <c r="E41" s="2">
        <v>0.19800000000000001</v>
      </c>
    </row>
    <row r="42" spans="3:7" x14ac:dyDescent="0.3">
      <c r="C42" s="2">
        <v>0.52100000000000002</v>
      </c>
      <c r="D42" s="2"/>
      <c r="E42" s="2">
        <v>0.33500000000000002</v>
      </c>
    </row>
    <row r="43" spans="3:7" x14ac:dyDescent="0.3">
      <c r="C43" s="2">
        <v>0.68100000000000005</v>
      </c>
      <c r="D43" s="2"/>
      <c r="E43" s="2">
        <v>0.21</v>
      </c>
    </row>
    <row r="44" spans="3:7" x14ac:dyDescent="0.3">
      <c r="C44" s="2">
        <v>0.61</v>
      </c>
      <c r="D44" s="2"/>
      <c r="E44" s="2"/>
    </row>
    <row r="45" spans="3:7" x14ac:dyDescent="0.3">
      <c r="C45" s="2">
        <v>0.61299999999999999</v>
      </c>
      <c r="D45" s="2"/>
      <c r="E45" s="2"/>
    </row>
    <row r="46" spans="3:7" x14ac:dyDescent="0.3">
      <c r="C46" s="2">
        <v>0.67600000000000005</v>
      </c>
      <c r="D46" s="2"/>
      <c r="E46" s="2">
        <v>0.73899999999999999</v>
      </c>
      <c r="G46" t="s">
        <v>19</v>
      </c>
    </row>
    <row r="47" spans="3:7" x14ac:dyDescent="0.3">
      <c r="C47" s="2">
        <v>0.68100000000000005</v>
      </c>
      <c r="D47" s="2"/>
      <c r="E47" s="2">
        <v>0.53600000000000003</v>
      </c>
    </row>
    <row r="48" spans="3:7" x14ac:dyDescent="0.3">
      <c r="C48" s="2">
        <v>0.74099999999999999</v>
      </c>
      <c r="D48" s="2"/>
      <c r="E48" s="2">
        <v>0.33800000000000002</v>
      </c>
    </row>
    <row r="49" spans="2:11" x14ac:dyDescent="0.3">
      <c r="C49" s="2">
        <v>0.47199999999999998</v>
      </c>
      <c r="D49" s="2"/>
      <c r="E49" s="2">
        <v>0.70299999999999996</v>
      </c>
    </row>
    <row r="50" spans="2:11" x14ac:dyDescent="0.3">
      <c r="C50" s="2">
        <v>0.51400000000000001</v>
      </c>
      <c r="D50" s="2"/>
      <c r="E50" s="2">
        <v>0.35399999999999998</v>
      </c>
    </row>
    <row r="51" spans="2:11" x14ac:dyDescent="0.3">
      <c r="C51" s="2">
        <v>0.438</v>
      </c>
      <c r="D51" s="2"/>
      <c r="E51" s="2">
        <v>0.63500000000000001</v>
      </c>
    </row>
    <row r="52" spans="2:11" x14ac:dyDescent="0.3">
      <c r="C52" s="2">
        <v>0.64100000000000001</v>
      </c>
      <c r="D52" s="2"/>
      <c r="E52" s="2">
        <v>0.53800000000000003</v>
      </c>
    </row>
    <row r="53" spans="2:11" x14ac:dyDescent="0.3">
      <c r="C53" s="2"/>
      <c r="D53" s="2"/>
      <c r="E53" s="2"/>
    </row>
    <row r="54" spans="2:11" x14ac:dyDescent="0.3">
      <c r="C54" s="2">
        <v>0.85799999999999998</v>
      </c>
      <c r="D54" s="2"/>
      <c r="E54" s="2">
        <v>0.36199999999999999</v>
      </c>
      <c r="G54" t="s">
        <v>20</v>
      </c>
    </row>
    <row r="55" spans="2:11" x14ac:dyDescent="0.3">
      <c r="C55" s="2">
        <v>0.82399999999999995</v>
      </c>
      <c r="D55" s="2"/>
      <c r="E55" s="2">
        <v>0.379</v>
      </c>
    </row>
    <row r="56" spans="2:11" x14ac:dyDescent="0.3">
      <c r="C56" s="2"/>
      <c r="D56" s="2"/>
      <c r="E56" s="2">
        <v>0.33200000000000002</v>
      </c>
    </row>
    <row r="57" spans="2:11" x14ac:dyDescent="0.3">
      <c r="C57" s="2"/>
      <c r="D57" s="2"/>
      <c r="E57" s="2">
        <v>0.247</v>
      </c>
    </row>
    <row r="58" spans="2:11" x14ac:dyDescent="0.3">
      <c r="C58" s="2"/>
      <c r="D58" s="2"/>
      <c r="E58" s="2"/>
    </row>
    <row r="59" spans="2:11" x14ac:dyDescent="0.3">
      <c r="B59" t="s">
        <v>4</v>
      </c>
      <c r="C59" s="2">
        <f>AVERAGE(C11:C57)</f>
        <v>0.64080555555555563</v>
      </c>
      <c r="D59" s="2">
        <f t="shared" ref="D59:E59" si="0">AVERAGE(D11:D57)</f>
        <v>0.63429999999999997</v>
      </c>
      <c r="E59" s="2">
        <f t="shared" si="0"/>
        <v>0.4093666666666666</v>
      </c>
    </row>
    <row r="60" spans="2:11" x14ac:dyDescent="0.3">
      <c r="I60" s="2"/>
      <c r="J60" s="2"/>
      <c r="K60" s="2"/>
    </row>
    <row r="61" spans="2:11" x14ac:dyDescent="0.3">
      <c r="I61" s="2"/>
      <c r="J61" s="2"/>
      <c r="K61" s="2"/>
    </row>
    <row r="62" spans="2:11" x14ac:dyDescent="0.3">
      <c r="I62" s="2"/>
      <c r="J62" s="2"/>
      <c r="K62" s="2"/>
    </row>
    <row r="63" spans="2:11" x14ac:dyDescent="0.3">
      <c r="I63" s="2"/>
      <c r="J63" s="2"/>
      <c r="K63" s="2"/>
    </row>
    <row r="64" spans="2:11" x14ac:dyDescent="0.3">
      <c r="I64" s="2"/>
      <c r="J64" s="2"/>
      <c r="K64" s="2"/>
    </row>
    <row r="65" spans="9:11" x14ac:dyDescent="0.3">
      <c r="I65" s="2"/>
      <c r="J65" s="2"/>
      <c r="K65" s="2"/>
    </row>
    <row r="66" spans="9:11" x14ac:dyDescent="0.3">
      <c r="I66" s="2"/>
      <c r="J66" s="2"/>
      <c r="K66" s="2"/>
    </row>
    <row r="67" spans="9:11" x14ac:dyDescent="0.3">
      <c r="I67" s="2"/>
      <c r="J67" s="2"/>
      <c r="K67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B65610-269C-440E-B108-8260BED40677}">
  <dimension ref="A2:F39"/>
  <sheetViews>
    <sheetView zoomScale="63" workbookViewId="0">
      <selection activeCell="I23" sqref="I23"/>
    </sheetView>
  </sheetViews>
  <sheetFormatPr defaultRowHeight="14.4" x14ac:dyDescent="0.3"/>
  <sheetData>
    <row r="2" spans="1:6" x14ac:dyDescent="0.3">
      <c r="A2" s="1" t="s">
        <v>13</v>
      </c>
    </row>
    <row r="4" spans="1:6" x14ac:dyDescent="0.3">
      <c r="B4" t="s">
        <v>14</v>
      </c>
    </row>
    <row r="7" spans="1:6" x14ac:dyDescent="0.3">
      <c r="B7" t="s">
        <v>0</v>
      </c>
    </row>
    <row r="9" spans="1:6" x14ac:dyDescent="0.3">
      <c r="C9" t="s">
        <v>7</v>
      </c>
      <c r="D9" t="s">
        <v>8</v>
      </c>
    </row>
    <row r="10" spans="1:6" x14ac:dyDescent="0.3">
      <c r="C10">
        <v>0.80400000000000005</v>
      </c>
      <c r="D10">
        <v>0.38600000000000001</v>
      </c>
      <c r="F10" t="s">
        <v>15</v>
      </c>
    </row>
    <row r="11" spans="1:6" x14ac:dyDescent="0.3">
      <c r="C11">
        <v>0.64100000000000001</v>
      </c>
      <c r="D11">
        <v>0.22</v>
      </c>
    </row>
    <row r="12" spans="1:6" x14ac:dyDescent="0.3">
      <c r="C12">
        <v>0.47499999999999998</v>
      </c>
      <c r="D12">
        <v>0.42099999999999999</v>
      </c>
    </row>
    <row r="13" spans="1:6" x14ac:dyDescent="0.3">
      <c r="C13">
        <v>0.58899999999999997</v>
      </c>
      <c r="D13">
        <v>0.17799999999999999</v>
      </c>
    </row>
    <row r="14" spans="1:6" x14ac:dyDescent="0.3">
      <c r="C14">
        <v>0.56000000000000005</v>
      </c>
    </row>
    <row r="16" spans="1:6" x14ac:dyDescent="0.3">
      <c r="C16">
        <v>0.61299999999999999</v>
      </c>
      <c r="D16">
        <v>6.0999999999999999E-2</v>
      </c>
      <c r="F16" t="s">
        <v>16</v>
      </c>
    </row>
    <row r="17" spans="3:6" x14ac:dyDescent="0.3">
      <c r="C17">
        <v>0.69199999999999995</v>
      </c>
      <c r="D17">
        <v>0.48599999999999999</v>
      </c>
    </row>
    <row r="18" spans="3:6" x14ac:dyDescent="0.3">
      <c r="C18">
        <v>0.45800000000000002</v>
      </c>
      <c r="D18">
        <v>0.45600000000000002</v>
      </c>
    </row>
    <row r="19" spans="3:6" x14ac:dyDescent="0.3">
      <c r="C19">
        <v>0.79</v>
      </c>
      <c r="D19">
        <v>0.30299999999999999</v>
      </c>
    </row>
    <row r="20" spans="3:6" x14ac:dyDescent="0.3">
      <c r="C20">
        <v>0.45500000000000002</v>
      </c>
    </row>
    <row r="21" spans="3:6" x14ac:dyDescent="0.3">
      <c r="C21">
        <v>0.45700000000000002</v>
      </c>
    </row>
    <row r="22" spans="3:6" x14ac:dyDescent="0.3">
      <c r="C22">
        <v>0.56999999999999995</v>
      </c>
    </row>
    <row r="23" spans="3:6" x14ac:dyDescent="0.3">
      <c r="C23">
        <v>0.56000000000000005</v>
      </c>
    </row>
    <row r="24" spans="3:6" x14ac:dyDescent="0.3">
      <c r="C24">
        <v>0.54200000000000004</v>
      </c>
    </row>
    <row r="25" spans="3:6" x14ac:dyDescent="0.3">
      <c r="C25">
        <v>0.626</v>
      </c>
    </row>
    <row r="26" spans="3:6" x14ac:dyDescent="0.3">
      <c r="C26">
        <v>0.54</v>
      </c>
    </row>
    <row r="27" spans="3:6" x14ac:dyDescent="0.3">
      <c r="C27">
        <v>0.71499999999999997</v>
      </c>
    </row>
    <row r="28" spans="3:6" x14ac:dyDescent="0.3">
      <c r="C28">
        <v>0.66800000000000004</v>
      </c>
    </row>
    <row r="30" spans="3:6" x14ac:dyDescent="0.3">
      <c r="C30">
        <v>0.54200000000000004</v>
      </c>
      <c r="D30">
        <v>0.44</v>
      </c>
      <c r="F30" t="s">
        <v>17</v>
      </c>
    </row>
    <row r="31" spans="3:6" x14ac:dyDescent="0.3">
      <c r="C31">
        <v>0.58499999999999996</v>
      </c>
      <c r="D31">
        <v>0.47199999999999998</v>
      </c>
    </row>
    <row r="32" spans="3:6" x14ac:dyDescent="0.3">
      <c r="C32">
        <v>0.54300000000000004</v>
      </c>
      <c r="D32">
        <v>0.16200000000000001</v>
      </c>
    </row>
    <row r="33" spans="2:4" x14ac:dyDescent="0.3">
      <c r="C33">
        <v>0.44600000000000001</v>
      </c>
      <c r="D33">
        <v>0.35199999999999998</v>
      </c>
    </row>
    <row r="34" spans="2:4" x14ac:dyDescent="0.3">
      <c r="C34">
        <v>0.41899999999999998</v>
      </c>
      <c r="D34">
        <v>0.20300000000000001</v>
      </c>
    </row>
    <row r="39" spans="2:4" x14ac:dyDescent="0.3">
      <c r="B39" t="s">
        <v>4</v>
      </c>
      <c r="C39">
        <f>AVERAGE(C10:C34)</f>
        <v>0.5778260869565216</v>
      </c>
      <c r="D39">
        <f>AVERAGE(D10:D34)</f>
        <v>0.3184615384615384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F7B0F1-4733-4F42-8392-90FE62785B2C}">
  <dimension ref="A2:G26"/>
  <sheetViews>
    <sheetView zoomScale="61" workbookViewId="0">
      <selection activeCell="I41" sqref="I41"/>
    </sheetView>
  </sheetViews>
  <sheetFormatPr defaultRowHeight="14.4" x14ac:dyDescent="0.3"/>
  <sheetData>
    <row r="2" spans="1:7" x14ac:dyDescent="0.3">
      <c r="A2" s="1" t="s">
        <v>9</v>
      </c>
    </row>
    <row r="4" spans="1:7" x14ac:dyDescent="0.3">
      <c r="A4" t="s">
        <v>10</v>
      </c>
    </row>
    <row r="7" spans="1:7" x14ac:dyDescent="0.3">
      <c r="C7" t="s">
        <v>1</v>
      </c>
      <c r="D7" t="s">
        <v>2</v>
      </c>
      <c r="E7" t="s">
        <v>3</v>
      </c>
    </row>
    <row r="8" spans="1:7" x14ac:dyDescent="0.3">
      <c r="C8" s="2">
        <v>0.25776300000000002</v>
      </c>
      <c r="D8" s="2">
        <v>0.30886400000000003</v>
      </c>
      <c r="E8" s="2">
        <v>6.2628000000000003E-2</v>
      </c>
      <c r="G8" t="s">
        <v>15</v>
      </c>
    </row>
    <row r="9" spans="1:7" x14ac:dyDescent="0.3">
      <c r="C9" s="2">
        <v>0.16828499999999999</v>
      </c>
      <c r="D9" s="2">
        <v>0.34213900000000003</v>
      </c>
      <c r="E9" s="2">
        <v>0.16933300000000001</v>
      </c>
    </row>
    <row r="10" spans="1:7" x14ac:dyDescent="0.3">
      <c r="C10" s="2">
        <v>0.15159500000000001</v>
      </c>
      <c r="D10" s="2">
        <v>0.23608699999999999</v>
      </c>
      <c r="E10" s="2">
        <v>0.15267</v>
      </c>
    </row>
    <row r="11" spans="1:7" x14ac:dyDescent="0.3">
      <c r="C11" s="2">
        <v>0.19772700000000001</v>
      </c>
      <c r="D11" s="2">
        <v>0.42531600000000003</v>
      </c>
      <c r="E11" s="2">
        <v>0.118455</v>
      </c>
    </row>
    <row r="12" spans="1:7" x14ac:dyDescent="0.3">
      <c r="C12" s="2">
        <v>0.33807300000000001</v>
      </c>
      <c r="D12" s="2">
        <v>0.50223300000000004</v>
      </c>
      <c r="E12" s="2">
        <v>8.8249999999999995E-2</v>
      </c>
    </row>
    <row r="14" spans="1:7" x14ac:dyDescent="0.3">
      <c r="C14" s="2">
        <v>0.18869</v>
      </c>
      <c r="D14" s="2">
        <v>0.17995800000000001</v>
      </c>
      <c r="E14" s="2">
        <v>0.16808899999999999</v>
      </c>
      <c r="G14" t="s">
        <v>16</v>
      </c>
    </row>
    <row r="15" spans="1:7" x14ac:dyDescent="0.3">
      <c r="C15" s="2">
        <v>0.206846</v>
      </c>
      <c r="D15" s="2">
        <v>0.1933</v>
      </c>
      <c r="E15" s="2">
        <v>0.126304</v>
      </c>
    </row>
    <row r="16" spans="1:7" x14ac:dyDescent="0.3">
      <c r="C16" s="2">
        <v>0.24208399999999999</v>
      </c>
      <c r="D16" s="2">
        <v>0.16664200000000001</v>
      </c>
      <c r="E16" s="2">
        <v>0.132379</v>
      </c>
    </row>
    <row r="17" spans="2:7" x14ac:dyDescent="0.3">
      <c r="C17" s="2">
        <v>0.17200299999999999</v>
      </c>
      <c r="D17" s="2">
        <v>0.32757900000000001</v>
      </c>
      <c r="E17" s="2">
        <v>9.1893000000000002E-2</v>
      </c>
    </row>
    <row r="18" spans="2:7" x14ac:dyDescent="0.3">
      <c r="C18" s="2">
        <v>0.27049400000000001</v>
      </c>
      <c r="D18" s="2">
        <v>0.144371</v>
      </c>
      <c r="E18" s="2">
        <v>7.5312000000000004E-2</v>
      </c>
    </row>
    <row r="20" spans="2:7" x14ac:dyDescent="0.3">
      <c r="C20" s="2">
        <v>0.233788</v>
      </c>
      <c r="D20" s="2">
        <v>0.27655000000000002</v>
      </c>
      <c r="E20" s="2">
        <v>6.9563E-2</v>
      </c>
      <c r="G20" t="s">
        <v>17</v>
      </c>
    </row>
    <row r="21" spans="2:7" x14ac:dyDescent="0.3">
      <c r="C21" s="2">
        <v>0.24062900000000001</v>
      </c>
      <c r="D21" s="2">
        <v>0.30625599999999997</v>
      </c>
      <c r="E21" s="2">
        <v>5.3866999999999998E-2</v>
      </c>
    </row>
    <row r="22" spans="2:7" x14ac:dyDescent="0.3">
      <c r="C22" s="2">
        <v>0.28165899999999999</v>
      </c>
      <c r="D22" s="2">
        <v>0.215533</v>
      </c>
      <c r="E22" s="2">
        <v>8.0664E-2</v>
      </c>
    </row>
    <row r="23" spans="2:7" x14ac:dyDescent="0.3">
      <c r="C23" s="2">
        <v>0.38597500000000001</v>
      </c>
      <c r="D23" s="2">
        <v>0.258351</v>
      </c>
      <c r="E23" s="2">
        <v>7.6270000000000004E-2</v>
      </c>
    </row>
    <row r="24" spans="2:7" x14ac:dyDescent="0.3">
      <c r="C24" s="2">
        <v>0.25343300000000002</v>
      </c>
      <c r="D24" s="2">
        <v>0.26175199999999998</v>
      </c>
      <c r="E24" s="2">
        <v>0.11976299999999999</v>
      </c>
    </row>
    <row r="26" spans="2:7" x14ac:dyDescent="0.3">
      <c r="B26" t="s">
        <v>4</v>
      </c>
      <c r="C26">
        <f>AVERAGE(C8:C24)</f>
        <v>0.23926960000000003</v>
      </c>
      <c r="D26">
        <f t="shared" ref="D26:E26" si="0">AVERAGE(D8:D24)</f>
        <v>0.2763287333333333</v>
      </c>
      <c r="E26">
        <f t="shared" si="0"/>
        <v>0.105696000000000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6D6C59-EBC2-474A-BB80-87DD768A45C5}">
  <dimension ref="A2:G44"/>
  <sheetViews>
    <sheetView tabSelected="1" zoomScale="50" workbookViewId="0">
      <selection activeCell="J32" sqref="J32"/>
    </sheetView>
  </sheetViews>
  <sheetFormatPr defaultRowHeight="14.4" x14ac:dyDescent="0.3"/>
  <sheetData>
    <row r="2" spans="1:7" x14ac:dyDescent="0.3">
      <c r="A2" s="1" t="s">
        <v>21</v>
      </c>
    </row>
    <row r="4" spans="1:7" x14ac:dyDescent="0.3">
      <c r="A4" t="s">
        <v>12</v>
      </c>
    </row>
    <row r="7" spans="1:7" x14ac:dyDescent="0.3">
      <c r="C7" t="s">
        <v>1</v>
      </c>
      <c r="D7" t="s">
        <v>11</v>
      </c>
      <c r="E7" t="s">
        <v>3</v>
      </c>
    </row>
    <row r="9" spans="1:7" x14ac:dyDescent="0.3">
      <c r="C9" s="2">
        <v>9.1469113000000005E-2</v>
      </c>
      <c r="D9" s="2">
        <v>0.15259600000000001</v>
      </c>
      <c r="E9" s="2">
        <v>1.9171000000000001E-2</v>
      </c>
      <c r="G9" t="s">
        <v>15</v>
      </c>
    </row>
    <row r="10" spans="1:7" x14ac:dyDescent="0.3">
      <c r="C10" s="2">
        <v>0.124535042</v>
      </c>
      <c r="D10" s="2">
        <v>0.12568799999999999</v>
      </c>
      <c r="E10" s="2">
        <v>6.2637999999999999E-2</v>
      </c>
    </row>
    <row r="11" spans="1:7" x14ac:dyDescent="0.3">
      <c r="C11" s="2">
        <v>9.3381805999999998E-2</v>
      </c>
      <c r="D11" s="2">
        <v>0.18545900000000001</v>
      </c>
      <c r="E11" s="2">
        <v>0.114813</v>
      </c>
    </row>
    <row r="12" spans="1:7" x14ac:dyDescent="0.3">
      <c r="C12" s="2">
        <v>9.1715773E-2</v>
      </c>
      <c r="D12" s="2">
        <v>0.14923700000000001</v>
      </c>
      <c r="E12" s="2">
        <v>4.7224000000000002E-2</v>
      </c>
    </row>
    <row r="13" spans="1:7" x14ac:dyDescent="0.3">
      <c r="C13" s="2">
        <v>3.0454776999999999E-2</v>
      </c>
      <c r="D13" s="2">
        <v>0.16169500000000001</v>
      </c>
      <c r="E13" s="2">
        <v>3.1295999999999997E-2</v>
      </c>
    </row>
    <row r="14" spans="1:7" x14ac:dyDescent="0.3">
      <c r="C14" s="2">
        <v>0.11417827799999999</v>
      </c>
      <c r="D14" s="2">
        <v>0.30063299999999998</v>
      </c>
      <c r="E14" s="2">
        <v>4.2563999999999998E-2</v>
      </c>
    </row>
    <row r="15" spans="1:7" x14ac:dyDescent="0.3">
      <c r="C15" s="2">
        <v>0.16288617599999999</v>
      </c>
      <c r="D15" s="2">
        <v>0.22656599999999999</v>
      </c>
      <c r="E15" s="2">
        <v>4.3790000000000003E-2</v>
      </c>
    </row>
    <row r="16" spans="1:7" x14ac:dyDescent="0.3">
      <c r="C16" s="2">
        <v>0.14444485700000001</v>
      </c>
      <c r="D16" s="2">
        <v>0.28155200000000002</v>
      </c>
      <c r="E16" s="2">
        <v>3.8169000000000002E-2</v>
      </c>
    </row>
    <row r="17" spans="3:7" x14ac:dyDescent="0.3">
      <c r="C17" s="2"/>
      <c r="D17" s="2">
        <v>0.174733</v>
      </c>
      <c r="E17" s="2">
        <v>9.3154000000000001E-2</v>
      </c>
    </row>
    <row r="18" spans="3:7" x14ac:dyDescent="0.3">
      <c r="C18" s="2"/>
      <c r="D18" s="2"/>
      <c r="E18" s="2">
        <v>0.113833</v>
      </c>
    </row>
    <row r="19" spans="3:7" x14ac:dyDescent="0.3">
      <c r="C19" s="2"/>
      <c r="D19" s="2"/>
      <c r="E19" s="2">
        <v>8.1181000000000003E-2</v>
      </c>
    </row>
    <row r="20" spans="3:7" x14ac:dyDescent="0.3">
      <c r="C20" s="2"/>
      <c r="D20" s="2"/>
      <c r="E20" s="2"/>
    </row>
    <row r="21" spans="3:7" x14ac:dyDescent="0.3">
      <c r="C21" s="2">
        <v>0.176565218</v>
      </c>
      <c r="D21" s="2">
        <v>0.31149900000000003</v>
      </c>
      <c r="E21" s="2">
        <v>6.9270999999999999E-2</v>
      </c>
      <c r="G21" t="s">
        <v>16</v>
      </c>
    </row>
    <row r="22" spans="3:7" x14ac:dyDescent="0.3">
      <c r="C22" s="2">
        <v>0.12963443099999999</v>
      </c>
      <c r="D22" s="2">
        <v>0.42099500000000001</v>
      </c>
      <c r="E22" s="2">
        <v>3.9884000000000003E-2</v>
      </c>
    </row>
    <row r="23" spans="3:7" x14ac:dyDescent="0.3">
      <c r="C23" s="2">
        <v>0.17248026599999999</v>
      </c>
      <c r="D23" s="2">
        <v>0.27470800000000001</v>
      </c>
      <c r="E23" s="2">
        <v>4.4759999999999999E-3</v>
      </c>
    </row>
    <row r="24" spans="3:7" x14ac:dyDescent="0.3">
      <c r="C24" s="2">
        <v>0.12523105100000001</v>
      </c>
      <c r="D24" s="2">
        <v>0.46091399999999999</v>
      </c>
      <c r="E24" s="2">
        <v>5.4289999999999998E-2</v>
      </c>
    </row>
    <row r="25" spans="3:7" x14ac:dyDescent="0.3">
      <c r="C25" s="2">
        <v>0.121482784</v>
      </c>
      <c r="D25" s="2">
        <v>0.32904299999999997</v>
      </c>
      <c r="E25" s="2">
        <v>9.8183999999999994E-2</v>
      </c>
    </row>
    <row r="26" spans="3:7" x14ac:dyDescent="0.3">
      <c r="C26" s="2">
        <v>0.18453124900000001</v>
      </c>
      <c r="D26" s="2">
        <v>0.40035700000000002</v>
      </c>
      <c r="E26" s="2">
        <v>3.3960000000000001E-3</v>
      </c>
    </row>
    <row r="27" spans="3:7" x14ac:dyDescent="0.3">
      <c r="C27" s="2">
        <v>0.18246567799999999</v>
      </c>
      <c r="D27" s="2"/>
      <c r="E27" s="2"/>
    </row>
    <row r="28" spans="3:7" x14ac:dyDescent="0.3">
      <c r="C28" s="2">
        <v>0.202100003</v>
      </c>
      <c r="D28" s="2"/>
      <c r="E28" s="2"/>
    </row>
    <row r="29" spans="3:7" x14ac:dyDescent="0.3">
      <c r="C29" s="2"/>
      <c r="D29" s="2"/>
      <c r="E29" s="2"/>
    </row>
    <row r="30" spans="3:7" x14ac:dyDescent="0.3">
      <c r="C30" s="2">
        <v>9.5575339999999995E-2</v>
      </c>
      <c r="D30" s="2">
        <v>0.34500999999999998</v>
      </c>
      <c r="E30" s="2">
        <v>0.15751200000000001</v>
      </c>
      <c r="G30" t="s">
        <v>17</v>
      </c>
    </row>
    <row r="31" spans="3:7" x14ac:dyDescent="0.3">
      <c r="C31" s="2">
        <v>0.13714285700000001</v>
      </c>
      <c r="D31" s="2">
        <v>0.41274499999999997</v>
      </c>
      <c r="E31" s="2">
        <v>8.5966000000000001E-2</v>
      </c>
    </row>
    <row r="32" spans="3:7" x14ac:dyDescent="0.3">
      <c r="C32" s="2">
        <v>0.16189936499999999</v>
      </c>
      <c r="D32" s="2">
        <v>0.44311499999999998</v>
      </c>
      <c r="E32" s="2">
        <v>8.0490999999999993E-2</v>
      </c>
    </row>
    <row r="33" spans="2:5" x14ac:dyDescent="0.3">
      <c r="C33" s="2">
        <v>0.136231828</v>
      </c>
      <c r="D33" s="2">
        <v>0.45463599999999998</v>
      </c>
      <c r="E33" s="2">
        <v>7.6E-3</v>
      </c>
    </row>
    <row r="34" spans="2:5" x14ac:dyDescent="0.3">
      <c r="C34" s="2">
        <v>0.146909651</v>
      </c>
      <c r="D34" s="2">
        <v>0.29274</v>
      </c>
      <c r="E34" s="2"/>
    </row>
    <row r="35" spans="2:5" x14ac:dyDescent="0.3">
      <c r="C35" s="2"/>
      <c r="D35" s="2">
        <v>0.38402900000000001</v>
      </c>
      <c r="E35" s="2"/>
    </row>
    <row r="36" spans="2:5" x14ac:dyDescent="0.3">
      <c r="C36" s="2"/>
      <c r="E36" s="2"/>
    </row>
    <row r="37" spans="2:5" x14ac:dyDescent="0.3">
      <c r="C37" s="2"/>
      <c r="E37" s="2"/>
    </row>
    <row r="38" spans="2:5" x14ac:dyDescent="0.3">
      <c r="C38" s="2"/>
      <c r="E38" s="2"/>
    </row>
    <row r="39" spans="2:5" x14ac:dyDescent="0.3">
      <c r="C39" s="2"/>
      <c r="E39" s="2"/>
    </row>
    <row r="40" spans="2:5" x14ac:dyDescent="0.3">
      <c r="C40" s="2"/>
      <c r="E40" s="2"/>
    </row>
    <row r="41" spans="2:5" x14ac:dyDescent="0.3">
      <c r="C41" s="2"/>
      <c r="E41" s="2"/>
    </row>
    <row r="44" spans="2:5" x14ac:dyDescent="0.3">
      <c r="B44" t="s">
        <v>4</v>
      </c>
      <c r="C44">
        <f>AVERAGE(C9:C35)</f>
        <v>0.1345388353809524</v>
      </c>
      <c r="D44">
        <f t="shared" ref="D44:E44" si="0">AVERAGE(D9:D35)</f>
        <v>0.29942619047619051</v>
      </c>
      <c r="E44">
        <f t="shared" si="0"/>
        <v>6.137633333333333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b</vt:lpstr>
      <vt:lpstr>Figure 1c</vt:lpstr>
      <vt:lpstr>Figure 1f</vt:lpstr>
      <vt:lpstr>Figure 1h</vt:lpstr>
      <vt:lpstr>Figure 1i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Jara Tabitha Hees</cp:lastModifiedBy>
  <dcterms:created xsi:type="dcterms:W3CDTF">2017-11-15T12:34:53Z</dcterms:created>
  <dcterms:modified xsi:type="dcterms:W3CDTF">2024-01-13T09:52:35Z</dcterms:modified>
</cp:coreProperties>
</file>